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F:\叶姜\硕博\梁\bioenergy 投稿\BBB投稿文件\"/>
    </mc:Choice>
  </mc:AlternateContent>
  <xr:revisionPtr revIDLastSave="0" documentId="13_ncr:1_{ED200274-9627-4C01-ADE1-6409BE06356D}" xr6:coauthVersionLast="47" xr6:coauthVersionMax="47" xr10:uidLastSave="{00000000-0000-0000-0000-000000000000}"/>
  <bookViews>
    <workbookView xWindow="3285" yWindow="2280" windowWidth="22035" windowHeight="11730" xr2:uid="{00000000-000D-0000-FFFF-FFFF00000000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6" i="1" l="1"/>
  <c r="I85" i="1"/>
  <c r="I84" i="1"/>
  <c r="I83" i="1"/>
  <c r="J83" i="1" s="1"/>
  <c r="I82" i="1"/>
  <c r="I81" i="1"/>
  <c r="I80" i="1"/>
  <c r="I79" i="1"/>
  <c r="J79" i="1" s="1"/>
  <c r="I78" i="1"/>
  <c r="I77" i="1"/>
  <c r="I76" i="1"/>
  <c r="J75" i="1"/>
  <c r="I75" i="1"/>
  <c r="I74" i="1"/>
  <c r="I73" i="1"/>
  <c r="I72" i="1"/>
  <c r="I71" i="1"/>
  <c r="J71" i="1" s="1"/>
  <c r="I70" i="1"/>
  <c r="I69" i="1"/>
  <c r="I68" i="1"/>
  <c r="I67" i="1"/>
  <c r="J67" i="1" s="1"/>
  <c r="I66" i="1"/>
  <c r="J63" i="1" s="1"/>
  <c r="I65" i="1"/>
  <c r="I64" i="1"/>
  <c r="I63" i="1"/>
  <c r="I62" i="1"/>
  <c r="I61" i="1"/>
  <c r="J59" i="1" s="1"/>
  <c r="I60" i="1"/>
  <c r="I59" i="1"/>
  <c r="I58" i="1"/>
  <c r="I57" i="1"/>
  <c r="I56" i="1"/>
  <c r="I55" i="1"/>
  <c r="J55" i="1" s="1"/>
  <c r="I54" i="1"/>
  <c r="I53" i="1"/>
  <c r="I52" i="1"/>
  <c r="I51" i="1"/>
  <c r="J51" i="1" s="1"/>
  <c r="I50" i="1"/>
  <c r="I49" i="1"/>
  <c r="I48" i="1"/>
  <c r="I47" i="1"/>
  <c r="J47" i="1" s="1"/>
  <c r="I46" i="1"/>
  <c r="I45" i="1"/>
  <c r="J43" i="1" s="1"/>
  <c r="I44" i="1"/>
  <c r="I43" i="1"/>
  <c r="I42" i="1"/>
  <c r="I41" i="1"/>
  <c r="I40" i="1"/>
  <c r="I39" i="1"/>
  <c r="J39" i="1" s="1"/>
  <c r="I38" i="1"/>
  <c r="I37" i="1"/>
  <c r="I36" i="1"/>
  <c r="I35" i="1"/>
  <c r="J35" i="1" s="1"/>
  <c r="I34" i="1"/>
  <c r="I33" i="1"/>
  <c r="I32" i="1"/>
  <c r="J31" i="1"/>
  <c r="I31" i="1"/>
  <c r="I30" i="1"/>
  <c r="I29" i="1"/>
  <c r="I28" i="1"/>
  <c r="J27" i="1"/>
  <c r="I27" i="1"/>
  <c r="I26" i="1"/>
  <c r="I25" i="1"/>
  <c r="I24" i="1"/>
  <c r="I23" i="1"/>
  <c r="J23" i="1" s="1"/>
  <c r="I22" i="1"/>
  <c r="I21" i="1"/>
  <c r="I20" i="1"/>
  <c r="I19" i="1"/>
  <c r="J19" i="1" s="1"/>
  <c r="I18" i="1"/>
  <c r="I17" i="1"/>
  <c r="I16" i="1"/>
  <c r="I15" i="1"/>
  <c r="J15" i="1" s="1"/>
  <c r="I14" i="1"/>
  <c r="I13" i="1"/>
  <c r="J11" i="1" s="1"/>
  <c r="I12" i="1"/>
  <c r="I11" i="1"/>
  <c r="I10" i="1"/>
  <c r="I9" i="1"/>
  <c r="I8" i="1"/>
  <c r="I7" i="1"/>
  <c r="J7" i="1" s="1"/>
  <c r="I6" i="1"/>
  <c r="I5" i="1"/>
  <c r="I4" i="1"/>
  <c r="I3" i="1"/>
  <c r="J3" i="1" s="1"/>
</calcChain>
</file>

<file path=xl/sharedStrings.xml><?xml version="1.0" encoding="utf-8"?>
<sst xmlns="http://schemas.openxmlformats.org/spreadsheetml/2006/main" count="183" uniqueCount="43">
  <si>
    <t>SNPP</t>
    <phoneticPr fontId="5" type="noConversion"/>
  </si>
  <si>
    <t>TSW</t>
    <phoneticPr fontId="5" type="noConversion"/>
  </si>
  <si>
    <t>PL</t>
    <phoneticPr fontId="5" type="noConversion"/>
  </si>
  <si>
    <t>MIL</t>
    <phoneticPr fontId="5" type="noConversion"/>
  </si>
  <si>
    <r>
      <t>Table S2. Analysis of variance and estimation of heritability for the 21 traits investigated in the BnaZN-RIL population.</t>
    </r>
    <r>
      <rPr>
        <sz val="12"/>
        <color theme="1"/>
        <rFont val="Times New Roman"/>
        <family val="1"/>
      </rPr>
      <t xml:space="preserve"> </t>
    </r>
  </si>
  <si>
    <t>Type</t>
    <phoneticPr fontId="2" type="noConversion"/>
  </si>
  <si>
    <t>Trait</t>
    <phoneticPr fontId="7" type="noConversion"/>
  </si>
  <si>
    <t>Source</t>
    <phoneticPr fontId="7" type="noConversion"/>
  </si>
  <si>
    <t>DF</t>
    <phoneticPr fontId="7" type="noConversion"/>
  </si>
  <si>
    <t>SS</t>
    <phoneticPr fontId="7" type="noConversion"/>
  </si>
  <si>
    <t>MS</t>
    <phoneticPr fontId="7" type="noConversion"/>
  </si>
  <si>
    <t>F value</t>
    <phoneticPr fontId="7" type="noConversion"/>
  </si>
  <si>
    <t>P value</t>
    <phoneticPr fontId="7" type="noConversion"/>
  </si>
  <si>
    <r>
      <t>б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</t>
    </r>
    <phoneticPr fontId="7" type="noConversion"/>
  </si>
  <si>
    <r>
      <t>h</t>
    </r>
    <r>
      <rPr>
        <b/>
        <vertAlign val="superscript"/>
        <sz val="12"/>
        <rFont val="Times New Roman"/>
        <family val="1"/>
      </rPr>
      <t>2</t>
    </r>
    <phoneticPr fontId="7" type="noConversion"/>
  </si>
  <si>
    <t>Seed yield</t>
    <phoneticPr fontId="5" type="noConversion"/>
  </si>
  <si>
    <t>SYw</t>
  </si>
  <si>
    <t>Genotype</t>
  </si>
  <si>
    <t>&lt;.0001</t>
  </si>
  <si>
    <t>Environment</t>
  </si>
  <si>
    <t>Genotype*Enviro</t>
  </si>
  <si>
    <t>Error</t>
    <phoneticPr fontId="2" type="noConversion"/>
  </si>
  <si>
    <t>SYb</t>
  </si>
  <si>
    <t>SYm</t>
  </si>
  <si>
    <t>Yield components</t>
    <phoneticPr fontId="5" type="noConversion"/>
  </si>
  <si>
    <t>PNw</t>
  </si>
  <si>
    <t>PNb</t>
  </si>
  <si>
    <t>PNm</t>
  </si>
  <si>
    <t>Growth period</t>
    <phoneticPr fontId="5" type="noConversion"/>
  </si>
  <si>
    <t>BoT</t>
  </si>
  <si>
    <t>Genotype*Environment</t>
  </si>
  <si>
    <t>BuT</t>
  </si>
  <si>
    <t>FlT</t>
  </si>
  <si>
    <t>FET</t>
  </si>
  <si>
    <t>MaT</t>
  </si>
  <si>
    <t>Plant arcihtecture</t>
    <phoneticPr fontId="5" type="noConversion"/>
  </si>
  <si>
    <t>PH</t>
  </si>
  <si>
    <t>PBH</t>
  </si>
  <si>
    <t>PBN</t>
  </si>
  <si>
    <t>PD</t>
    <phoneticPr fontId="5" type="noConversion"/>
  </si>
  <si>
    <t>Seed constituent</t>
    <phoneticPr fontId="5" type="noConversion"/>
  </si>
  <si>
    <t>OIL</t>
  </si>
  <si>
    <t>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 "/>
    <numFmt numFmtId="177" formatCode="0.0_);[Red]\(0.0\)"/>
    <numFmt numFmtId="178" formatCode="0.0E+00"/>
    <numFmt numFmtId="179" formatCode="0.0_ "/>
    <numFmt numFmtId="180" formatCode="0.00_ "/>
    <numFmt numFmtId="181" formatCode="0.000_);[Red]\(0.000\)"/>
    <numFmt numFmtId="182" formatCode="0.00;[Red]0.00"/>
    <numFmt numFmtId="183" formatCode="yyyy/m/d;@"/>
    <numFmt numFmtId="184" formatCode="0.0;[Red]0.0"/>
  </numFmts>
  <fonts count="11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b/>
      <i/>
      <sz val="12"/>
      <name val="Times New Roman"/>
      <family val="1"/>
    </font>
    <font>
      <b/>
      <vertAlign val="superscript"/>
      <sz val="12"/>
      <name val="Times New Roman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0" fillId="0" borderId="0">
      <alignment vertical="center"/>
    </xf>
    <xf numFmtId="0" fontId="10" fillId="0" borderId="0">
      <alignment vertical="center"/>
    </xf>
  </cellStyleXfs>
  <cellXfs count="48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179" fontId="4" fillId="0" borderId="15" xfId="0" applyNumberFormat="1" applyFont="1" applyBorder="1" applyAlignment="1">
      <alignment horizontal="center" vertical="center"/>
    </xf>
    <xf numFmtId="178" fontId="4" fillId="0" borderId="16" xfId="0" applyNumberFormat="1" applyFont="1" applyBorder="1" applyAlignment="1">
      <alignment horizontal="center" vertical="center"/>
    </xf>
    <xf numFmtId="180" fontId="8" fillId="0" borderId="17" xfId="0" applyNumberFormat="1" applyFont="1" applyBorder="1" applyAlignment="1">
      <alignment horizontal="center" vertical="center"/>
    </xf>
    <xf numFmtId="181" fontId="8" fillId="0" borderId="18" xfId="0" applyNumberFormat="1" applyFont="1" applyBorder="1" applyAlignment="1">
      <alignment horizontal="center" vertical="center"/>
    </xf>
    <xf numFmtId="0" fontId="6" fillId="0" borderId="3" xfId="1" applyFont="1" applyBorder="1">
      <alignment vertical="center"/>
    </xf>
    <xf numFmtId="0" fontId="6" fillId="0" borderId="3" xfId="1" applyFont="1" applyBorder="1" applyAlignment="1">
      <alignment horizontal="center" vertical="center"/>
    </xf>
    <xf numFmtId="0" fontId="6" fillId="0" borderId="3" xfId="0" applyFont="1" applyBorder="1"/>
    <xf numFmtId="0" fontId="6" fillId="0" borderId="5" xfId="1" applyFont="1" applyBorder="1">
      <alignment vertical="center"/>
    </xf>
    <xf numFmtId="0" fontId="6" fillId="0" borderId="5" xfId="1" applyFont="1" applyBorder="1" applyAlignment="1">
      <alignment horizontal="center" vertical="center"/>
    </xf>
    <xf numFmtId="0" fontId="6" fillId="0" borderId="5" xfId="0" applyFont="1" applyBorder="1"/>
    <xf numFmtId="0" fontId="6" fillId="0" borderId="5" xfId="0" applyFont="1" applyBorder="1" applyAlignment="1">
      <alignment horizontal="center"/>
    </xf>
    <xf numFmtId="0" fontId="6" fillId="0" borderId="5" xfId="2" applyFont="1" applyBorder="1">
      <alignment vertical="center"/>
    </xf>
    <xf numFmtId="0" fontId="6" fillId="0" borderId="5" xfId="2" applyFont="1" applyBorder="1" applyAlignment="1">
      <alignment horizontal="center" vertical="center"/>
    </xf>
    <xf numFmtId="0" fontId="6" fillId="0" borderId="10" xfId="1" applyFont="1" applyBorder="1">
      <alignment vertical="center"/>
    </xf>
    <xf numFmtId="0" fontId="6" fillId="0" borderId="10" xfId="0" applyFont="1" applyBorder="1" applyAlignment="1">
      <alignment horizontal="center"/>
    </xf>
    <xf numFmtId="0" fontId="6" fillId="0" borderId="10" xfId="2" applyFont="1" applyBorder="1">
      <alignment vertical="center"/>
    </xf>
    <xf numFmtId="0" fontId="6" fillId="0" borderId="10" xfId="0" applyFont="1" applyBorder="1"/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81" fontId="6" fillId="0" borderId="0" xfId="0" applyNumberFormat="1" applyFont="1" applyAlignment="1">
      <alignment horizontal="center" vertical="center"/>
    </xf>
    <xf numFmtId="181" fontId="6" fillId="0" borderId="20" xfId="0" applyNumberFormat="1" applyFont="1" applyBorder="1" applyAlignment="1">
      <alignment horizontal="center" vertical="center"/>
    </xf>
    <xf numFmtId="181" fontId="6" fillId="0" borderId="19" xfId="0" applyNumberFormat="1" applyFont="1" applyBorder="1" applyAlignment="1">
      <alignment horizontal="center" vertical="center"/>
    </xf>
    <xf numFmtId="181" fontId="6" fillId="0" borderId="4" xfId="0" applyNumberFormat="1" applyFont="1" applyBorder="1" applyAlignment="1">
      <alignment horizontal="center" vertical="center"/>
    </xf>
    <xf numFmtId="177" fontId="4" fillId="0" borderId="5" xfId="1" applyNumberFormat="1" applyFont="1" applyBorder="1" applyAlignment="1">
      <alignment horizontal="center" vertical="center"/>
    </xf>
    <xf numFmtId="177" fontId="4" fillId="0" borderId="10" xfId="1" applyNumberFormat="1" applyFont="1" applyBorder="1" applyAlignment="1">
      <alignment horizontal="center" vertical="center"/>
    </xf>
    <xf numFmtId="181" fontId="6" fillId="0" borderId="21" xfId="0" applyNumberFormat="1" applyFont="1" applyBorder="1" applyAlignment="1">
      <alignment horizontal="center" vertical="center"/>
    </xf>
    <xf numFmtId="184" fontId="4" fillId="0" borderId="5" xfId="1" applyNumberFormat="1" applyFont="1" applyBorder="1" applyAlignment="1">
      <alignment horizontal="center" vertical="center"/>
    </xf>
    <xf numFmtId="179" fontId="4" fillId="0" borderId="5" xfId="1" applyNumberFormat="1" applyFont="1" applyBorder="1" applyAlignment="1">
      <alignment horizontal="center" vertical="center"/>
    </xf>
    <xf numFmtId="182" fontId="4" fillId="0" borderId="5" xfId="1" applyNumberFormat="1" applyFont="1" applyBorder="1" applyAlignment="1">
      <alignment horizontal="center" vertical="center"/>
    </xf>
    <xf numFmtId="183" fontId="4" fillId="0" borderId="5" xfId="1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180" fontId="4" fillId="0" borderId="5" xfId="1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49" fontId="4" fillId="0" borderId="5" xfId="1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left"/>
    </xf>
    <xf numFmtId="0" fontId="4" fillId="0" borderId="6" xfId="0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</cellXfs>
  <cellStyles count="3">
    <cellStyle name="常规" xfId="0" builtinId="0"/>
    <cellStyle name="常规 2" xfId="1" xr:uid="{177D97EC-1389-44C3-B159-840221E9AC6A}"/>
    <cellStyle name="常规 3" xfId="2" xr:uid="{9E5DC9C5-3DE9-4C88-A9FD-00ABADE07FA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6"/>
  <sheetViews>
    <sheetView tabSelected="1" workbookViewId="0">
      <selection activeCell="E5" sqref="E5"/>
    </sheetView>
  </sheetViews>
  <sheetFormatPr defaultColWidth="8.875" defaultRowHeight="15.75" x14ac:dyDescent="0.2"/>
  <cols>
    <col min="1" max="1" width="18.125" style="25" bestFit="1" customWidth="1"/>
    <col min="2" max="2" width="8.625" style="26" bestFit="1" customWidth="1"/>
    <col min="3" max="3" width="23.125" style="4" bestFit="1" customWidth="1"/>
    <col min="4" max="4" width="4.875" style="26" bestFit="1" customWidth="1"/>
    <col min="5" max="6" width="14.125" style="4" bestFit="1" customWidth="1"/>
    <col min="7" max="7" width="9.375" style="4" bestFit="1" customWidth="1"/>
    <col min="8" max="8" width="8.5" style="4" bestFit="1" customWidth="1"/>
    <col min="9" max="9" width="14.125" style="4" bestFit="1" customWidth="1"/>
    <col min="10" max="10" width="7.375" style="27" bestFit="1" customWidth="1"/>
    <col min="11" max="16384" width="8.875" style="4"/>
  </cols>
  <sheetData>
    <row r="1" spans="1:10" ht="16.5" thickBot="1" x14ac:dyDescent="0.3">
      <c r="A1" s="45" t="s">
        <v>4</v>
      </c>
      <c r="B1" s="45"/>
      <c r="C1" s="45"/>
      <c r="D1" s="45"/>
      <c r="E1" s="45"/>
      <c r="F1" s="45"/>
      <c r="G1" s="45"/>
      <c r="H1" s="45"/>
      <c r="I1" s="45"/>
      <c r="J1" s="45"/>
    </row>
    <row r="2" spans="1:10" ht="19.5" thickBot="1" x14ac:dyDescent="0.25">
      <c r="A2" s="5" t="s">
        <v>5</v>
      </c>
      <c r="B2" s="6" t="s">
        <v>6</v>
      </c>
      <c r="C2" s="1" t="s">
        <v>7</v>
      </c>
      <c r="D2" s="7" t="s">
        <v>8</v>
      </c>
      <c r="E2" s="8" t="s">
        <v>9</v>
      </c>
      <c r="F2" s="8" t="s">
        <v>10</v>
      </c>
      <c r="G2" s="8" t="s">
        <v>11</v>
      </c>
      <c r="H2" s="9" t="s">
        <v>12</v>
      </c>
      <c r="I2" s="10" t="s">
        <v>13</v>
      </c>
      <c r="J2" s="11" t="s">
        <v>14</v>
      </c>
    </row>
    <row r="3" spans="1:10" x14ac:dyDescent="0.25">
      <c r="A3" s="39" t="s">
        <v>15</v>
      </c>
      <c r="B3" s="47" t="s">
        <v>16</v>
      </c>
      <c r="C3" s="12" t="s">
        <v>17</v>
      </c>
      <c r="D3" s="13">
        <v>186</v>
      </c>
      <c r="E3" s="12">
        <v>8545.84872</v>
      </c>
      <c r="F3" s="12">
        <v>45.945419999999999</v>
      </c>
      <c r="G3" s="12">
        <v>2.69</v>
      </c>
      <c r="H3" s="12" t="s">
        <v>18</v>
      </c>
      <c r="I3" s="14">
        <f>(F3-F5)/(D4+1)/3</f>
        <v>1.0680244444444444</v>
      </c>
      <c r="J3" s="29">
        <f>I3/(I3+I5/(D4+1)+I6/(D4+1)/3)</f>
        <v>0.41841907202067152</v>
      </c>
    </row>
    <row r="4" spans="1:10" x14ac:dyDescent="0.25">
      <c r="A4" s="39"/>
      <c r="B4" s="40"/>
      <c r="C4" s="15" t="s">
        <v>19</v>
      </c>
      <c r="D4" s="16">
        <v>5</v>
      </c>
      <c r="E4" s="15">
        <v>21533.724279999999</v>
      </c>
      <c r="F4" s="15">
        <v>4306.7448599999998</v>
      </c>
      <c r="G4" s="15">
        <v>252.59</v>
      </c>
      <c r="H4" s="15" t="s">
        <v>18</v>
      </c>
      <c r="I4" s="17">
        <f>(F4-F5)/(D3+1)/3</f>
        <v>7.6292760784313716</v>
      </c>
      <c r="J4" s="29"/>
    </row>
    <row r="5" spans="1:10" x14ac:dyDescent="0.25">
      <c r="A5" s="39"/>
      <c r="B5" s="40"/>
      <c r="C5" s="15" t="s">
        <v>20</v>
      </c>
      <c r="D5" s="16">
        <v>866</v>
      </c>
      <c r="E5" s="15">
        <v>23140.371630000001</v>
      </c>
      <c r="F5" s="15">
        <v>26.720980000000001</v>
      </c>
      <c r="G5" s="15">
        <v>1.57</v>
      </c>
      <c r="H5" s="15" t="s">
        <v>18</v>
      </c>
      <c r="I5" s="17">
        <f>(F5-F6)/3</f>
        <v>3.2236500000000006</v>
      </c>
      <c r="J5" s="29"/>
    </row>
    <row r="6" spans="1:10" x14ac:dyDescent="0.25">
      <c r="A6" s="39"/>
      <c r="B6" s="40"/>
      <c r="C6" s="15" t="s">
        <v>21</v>
      </c>
      <c r="D6" s="18">
        <v>936</v>
      </c>
      <c r="E6" s="17">
        <v>15958.828869999999</v>
      </c>
      <c r="F6" s="17">
        <v>17.05003</v>
      </c>
      <c r="G6" s="17"/>
      <c r="H6" s="17"/>
      <c r="I6" s="17">
        <f>F6</f>
        <v>17.05003</v>
      </c>
      <c r="J6" s="30"/>
    </row>
    <row r="7" spans="1:10" x14ac:dyDescent="0.25">
      <c r="A7" s="39"/>
      <c r="B7" s="36" t="s">
        <v>22</v>
      </c>
      <c r="C7" s="19" t="s">
        <v>17</v>
      </c>
      <c r="D7" s="20">
        <v>186</v>
      </c>
      <c r="E7" s="19">
        <v>5967.5552500000003</v>
      </c>
      <c r="F7" s="19">
        <v>32.083629999999999</v>
      </c>
      <c r="G7" s="19">
        <v>2.54</v>
      </c>
      <c r="H7" s="19" t="s">
        <v>18</v>
      </c>
      <c r="I7" s="17">
        <f>(F7-F9)/(D8+1)/3</f>
        <v>0.65378055555555548</v>
      </c>
      <c r="J7" s="28">
        <f>I7/(I7+I9/(D8+1)+I10/(D8+1)/3)</f>
        <v>0.36679297199225896</v>
      </c>
    </row>
    <row r="8" spans="1:10" x14ac:dyDescent="0.25">
      <c r="A8" s="39"/>
      <c r="B8" s="36"/>
      <c r="C8" s="19" t="s">
        <v>19</v>
      </c>
      <c r="D8" s="20">
        <v>5</v>
      </c>
      <c r="E8" s="19">
        <v>15972.31717</v>
      </c>
      <c r="F8" s="19">
        <v>3194.4634299999998</v>
      </c>
      <c r="G8" s="19">
        <v>253.38</v>
      </c>
      <c r="H8" s="19" t="s">
        <v>18</v>
      </c>
      <c r="I8" s="17">
        <f>(F8-F9)/(D7+1)/3</f>
        <v>5.658017557932264</v>
      </c>
      <c r="J8" s="29"/>
    </row>
    <row r="9" spans="1:10" x14ac:dyDescent="0.25">
      <c r="A9" s="39"/>
      <c r="B9" s="36"/>
      <c r="C9" s="19" t="s">
        <v>20</v>
      </c>
      <c r="D9" s="20">
        <v>866</v>
      </c>
      <c r="E9" s="19">
        <v>17593.29593</v>
      </c>
      <c r="F9" s="19">
        <v>20.315580000000001</v>
      </c>
      <c r="G9" s="19">
        <v>1.61</v>
      </c>
      <c r="H9" s="19" t="s">
        <v>18</v>
      </c>
      <c r="I9" s="17">
        <f>(F9-F10)/3</f>
        <v>2.5693933333333336</v>
      </c>
      <c r="J9" s="29"/>
    </row>
    <row r="10" spans="1:10" x14ac:dyDescent="0.25">
      <c r="A10" s="39"/>
      <c r="B10" s="36"/>
      <c r="C10" s="15" t="s">
        <v>21</v>
      </c>
      <c r="D10" s="18">
        <v>950</v>
      </c>
      <c r="E10" s="17">
        <v>11977.026309999999</v>
      </c>
      <c r="F10" s="17">
        <v>12.6074</v>
      </c>
      <c r="G10" s="17"/>
      <c r="H10" s="17"/>
      <c r="I10" s="17">
        <f>F10</f>
        <v>12.6074</v>
      </c>
      <c r="J10" s="30"/>
    </row>
    <row r="11" spans="1:10" x14ac:dyDescent="0.25">
      <c r="A11" s="39"/>
      <c r="B11" s="36" t="s">
        <v>23</v>
      </c>
      <c r="C11" s="19" t="s">
        <v>17</v>
      </c>
      <c r="D11" s="20">
        <v>186</v>
      </c>
      <c r="E11" s="19">
        <v>1596.697709</v>
      </c>
      <c r="F11" s="19">
        <v>8.5843959999999999</v>
      </c>
      <c r="G11" s="19">
        <v>9.32</v>
      </c>
      <c r="H11" s="19" t="s">
        <v>18</v>
      </c>
      <c r="I11" s="17">
        <f>(F11-F13)/(D12+1)/3</f>
        <v>0.38409555555555558</v>
      </c>
      <c r="J11" s="28">
        <f>I11/(I11+I13/(D12+1)+I14/(D12+1)/3)</f>
        <v>0.80538223073586068</v>
      </c>
    </row>
    <row r="12" spans="1:10" x14ac:dyDescent="0.25">
      <c r="A12" s="39"/>
      <c r="B12" s="36"/>
      <c r="C12" s="19" t="s">
        <v>19</v>
      </c>
      <c r="D12" s="20">
        <v>5</v>
      </c>
      <c r="E12" s="19">
        <v>1351.2702830000001</v>
      </c>
      <c r="F12" s="19">
        <v>270.25405699999999</v>
      </c>
      <c r="G12" s="19">
        <v>293.27</v>
      </c>
      <c r="H12" s="19" t="s">
        <v>18</v>
      </c>
      <c r="I12" s="17">
        <f>(F12-F13)/(D11+1)/3</f>
        <v>0.47875825490196072</v>
      </c>
      <c r="J12" s="29"/>
    </row>
    <row r="13" spans="1:10" x14ac:dyDescent="0.25">
      <c r="A13" s="39"/>
      <c r="B13" s="36"/>
      <c r="C13" s="19" t="s">
        <v>20</v>
      </c>
      <c r="D13" s="20">
        <v>866</v>
      </c>
      <c r="E13" s="19">
        <v>1446.8050760000001</v>
      </c>
      <c r="F13" s="19">
        <v>1.670676</v>
      </c>
      <c r="G13" s="19">
        <v>1.81</v>
      </c>
      <c r="H13" s="19" t="s">
        <v>18</v>
      </c>
      <c r="I13" s="17">
        <f>(F13-F14)/3</f>
        <v>0.24971933333333338</v>
      </c>
      <c r="J13" s="29"/>
    </row>
    <row r="14" spans="1:10" x14ac:dyDescent="0.25">
      <c r="A14" s="46"/>
      <c r="B14" s="36"/>
      <c r="C14" s="15" t="s">
        <v>21</v>
      </c>
      <c r="D14" s="18">
        <v>939</v>
      </c>
      <c r="E14" s="17">
        <v>865.30535299999997</v>
      </c>
      <c r="F14" s="17">
        <v>0.92151799999999995</v>
      </c>
      <c r="G14" s="17"/>
      <c r="H14" s="17"/>
      <c r="I14" s="17">
        <f>F14</f>
        <v>0.92151799999999995</v>
      </c>
      <c r="J14" s="30"/>
    </row>
    <row r="15" spans="1:10" x14ac:dyDescent="0.25">
      <c r="A15" s="38" t="s">
        <v>24</v>
      </c>
      <c r="B15" s="40" t="s">
        <v>25</v>
      </c>
      <c r="C15" s="15" t="s">
        <v>17</v>
      </c>
      <c r="D15" s="16">
        <v>186</v>
      </c>
      <c r="E15" s="15">
        <v>2961066.8939999999</v>
      </c>
      <c r="F15" s="15">
        <v>15919.714</v>
      </c>
      <c r="G15" s="15">
        <v>4.82</v>
      </c>
      <c r="H15" s="15" t="s">
        <v>18</v>
      </c>
      <c r="I15" s="17">
        <f>(F15-F17)/(D16+1)/3</f>
        <v>598.54716666666661</v>
      </c>
      <c r="J15" s="28">
        <f>I15/(I15+I17/(D16+1)+I18/(D16+1)/3)</f>
        <v>0.6767614669459513</v>
      </c>
    </row>
    <row r="16" spans="1:10" x14ac:dyDescent="0.25">
      <c r="A16" s="39"/>
      <c r="B16" s="40"/>
      <c r="C16" s="15" t="s">
        <v>19</v>
      </c>
      <c r="D16" s="16">
        <v>5</v>
      </c>
      <c r="E16" s="15">
        <v>1601748.4680000001</v>
      </c>
      <c r="F16" s="15">
        <v>320349.69400000002</v>
      </c>
      <c r="G16" s="15">
        <v>97.05</v>
      </c>
      <c r="H16" s="15" t="s">
        <v>18</v>
      </c>
      <c r="I16" s="17">
        <f>(F16-F17)/(D15+1)/3</f>
        <v>561.86065775401073</v>
      </c>
      <c r="J16" s="29"/>
    </row>
    <row r="17" spans="1:10" x14ac:dyDescent="0.25">
      <c r="A17" s="39"/>
      <c r="B17" s="40"/>
      <c r="C17" s="15" t="s">
        <v>20</v>
      </c>
      <c r="D17" s="16">
        <v>867</v>
      </c>
      <c r="E17" s="15">
        <v>4461465.0959999999</v>
      </c>
      <c r="F17" s="15">
        <v>5145.8649999999998</v>
      </c>
      <c r="G17" s="15">
        <v>1.56</v>
      </c>
      <c r="H17" s="15" t="s">
        <v>18</v>
      </c>
      <c r="I17" s="17">
        <f>(F17-F18)/3</f>
        <v>614.98500000000001</v>
      </c>
      <c r="J17" s="29"/>
    </row>
    <row r="18" spans="1:10" x14ac:dyDescent="0.25">
      <c r="A18" s="39"/>
      <c r="B18" s="40"/>
      <c r="C18" s="15" t="s">
        <v>21</v>
      </c>
      <c r="D18" s="18">
        <v>952</v>
      </c>
      <c r="E18" s="17">
        <v>3142464.73</v>
      </c>
      <c r="F18" s="17">
        <v>3300.91</v>
      </c>
      <c r="G18" s="17"/>
      <c r="H18" s="17"/>
      <c r="I18" s="17">
        <f>F18</f>
        <v>3300.91</v>
      </c>
      <c r="J18" s="30"/>
    </row>
    <row r="19" spans="1:10" x14ac:dyDescent="0.25">
      <c r="A19" s="39"/>
      <c r="B19" s="43" t="s">
        <v>26</v>
      </c>
      <c r="C19" s="19" t="s">
        <v>17</v>
      </c>
      <c r="D19" s="20">
        <v>186</v>
      </c>
      <c r="E19" s="19">
        <v>2455201.747</v>
      </c>
      <c r="F19" s="19">
        <v>13200.009</v>
      </c>
      <c r="G19" s="19">
        <v>4.8899999999999997</v>
      </c>
      <c r="H19" s="19" t="s">
        <v>18</v>
      </c>
      <c r="I19" s="17">
        <f>(F19-F21)/(D20+1)/3</f>
        <v>478.89033333333333</v>
      </c>
      <c r="J19" s="28">
        <f>I19/(I19+I21/(D20+1)+I22/(D20+1)/3)</f>
        <v>0.65303182747829958</v>
      </c>
    </row>
    <row r="20" spans="1:10" x14ac:dyDescent="0.25">
      <c r="A20" s="39"/>
      <c r="B20" s="43"/>
      <c r="C20" s="19" t="s">
        <v>19</v>
      </c>
      <c r="D20" s="20">
        <v>5</v>
      </c>
      <c r="E20" s="19">
        <v>1368797.254</v>
      </c>
      <c r="F20" s="19">
        <v>273759.451</v>
      </c>
      <c r="G20" s="19">
        <v>101.5</v>
      </c>
      <c r="H20" s="19" t="s">
        <v>18</v>
      </c>
      <c r="I20" s="17">
        <f>(F20-F21)/(D19+1)/3</f>
        <v>479.82079857397503</v>
      </c>
      <c r="J20" s="29"/>
    </row>
    <row r="21" spans="1:10" x14ac:dyDescent="0.25">
      <c r="A21" s="39"/>
      <c r="B21" s="43"/>
      <c r="C21" s="19" t="s">
        <v>20</v>
      </c>
      <c r="D21" s="20">
        <v>867</v>
      </c>
      <c r="E21" s="19">
        <v>3970845.656</v>
      </c>
      <c r="F21" s="19">
        <v>4579.9830000000002</v>
      </c>
      <c r="G21" s="19">
        <v>1.7</v>
      </c>
      <c r="H21" s="19" t="s">
        <v>18</v>
      </c>
      <c r="I21" s="17">
        <f>(F21-F22)/3</f>
        <v>627.64766666666674</v>
      </c>
      <c r="J21" s="29"/>
    </row>
    <row r="22" spans="1:10" x14ac:dyDescent="0.25">
      <c r="A22" s="39"/>
      <c r="B22" s="43"/>
      <c r="C22" s="15" t="s">
        <v>21</v>
      </c>
      <c r="D22" s="18">
        <v>955</v>
      </c>
      <c r="E22" s="17">
        <v>2575672.46</v>
      </c>
      <c r="F22" s="17">
        <v>2697.04</v>
      </c>
      <c r="G22" s="17"/>
      <c r="H22" s="17"/>
      <c r="I22" s="17">
        <f>F22</f>
        <v>2697.04</v>
      </c>
      <c r="J22" s="30"/>
    </row>
    <row r="23" spans="1:10" x14ac:dyDescent="0.25">
      <c r="A23" s="39"/>
      <c r="B23" s="40" t="s">
        <v>27</v>
      </c>
      <c r="C23" s="19" t="s">
        <v>17</v>
      </c>
      <c r="D23" s="20">
        <v>186</v>
      </c>
      <c r="E23" s="19">
        <v>128941.0543</v>
      </c>
      <c r="F23" s="19">
        <v>693.23149999999998</v>
      </c>
      <c r="G23" s="19">
        <v>8.81</v>
      </c>
      <c r="H23" s="19" t="s">
        <v>18</v>
      </c>
      <c r="I23" s="17">
        <f>(F23-F25)/(D24+1)/3</f>
        <v>30.213916666666666</v>
      </c>
      <c r="J23" s="28">
        <f>I23/(I23+I25/(D24+1)+I26/(D24+1)/3)</f>
        <v>0.78451498525384367</v>
      </c>
    </row>
    <row r="24" spans="1:10" x14ac:dyDescent="0.25">
      <c r="A24" s="39"/>
      <c r="B24" s="40"/>
      <c r="C24" s="19" t="s">
        <v>19</v>
      </c>
      <c r="D24" s="20">
        <v>5</v>
      </c>
      <c r="E24" s="19">
        <v>215187.0987</v>
      </c>
      <c r="F24" s="19">
        <v>43037.419699999999</v>
      </c>
      <c r="G24" s="19">
        <v>546.86</v>
      </c>
      <c r="H24" s="19" t="s">
        <v>18</v>
      </c>
      <c r="I24" s="17">
        <f>(F24-F25)/(D23+1)/3</f>
        <v>76.449266844919791</v>
      </c>
      <c r="J24" s="29"/>
    </row>
    <row r="25" spans="1:10" x14ac:dyDescent="0.25">
      <c r="A25" s="39"/>
      <c r="B25" s="40"/>
      <c r="C25" s="19" t="s">
        <v>20</v>
      </c>
      <c r="D25" s="20">
        <v>867</v>
      </c>
      <c r="E25" s="19">
        <v>129513.2873</v>
      </c>
      <c r="F25" s="19">
        <v>149.381</v>
      </c>
      <c r="G25" s="19">
        <v>1.9</v>
      </c>
      <c r="H25" s="19" t="s">
        <v>18</v>
      </c>
      <c r="I25" s="17">
        <f>(F25-F26)/3</f>
        <v>23.560733333333332</v>
      </c>
      <c r="J25" s="29"/>
    </row>
    <row r="26" spans="1:10" x14ac:dyDescent="0.25">
      <c r="A26" s="39"/>
      <c r="B26" s="40"/>
      <c r="C26" s="15" t="s">
        <v>21</v>
      </c>
      <c r="D26" s="18">
        <v>955</v>
      </c>
      <c r="E26" s="17">
        <v>75157.393200000006</v>
      </c>
      <c r="F26" s="17">
        <v>78.698800000000006</v>
      </c>
      <c r="G26" s="17"/>
      <c r="H26" s="17"/>
      <c r="I26" s="17">
        <f>F26</f>
        <v>78.698800000000006</v>
      </c>
      <c r="J26" s="30"/>
    </row>
    <row r="27" spans="1:10" x14ac:dyDescent="0.25">
      <c r="A27" s="39"/>
      <c r="B27" s="41" t="s">
        <v>0</v>
      </c>
      <c r="C27" s="19" t="s">
        <v>17</v>
      </c>
      <c r="D27" s="20">
        <v>186</v>
      </c>
      <c r="E27" s="19">
        <v>15517.125040000001</v>
      </c>
      <c r="F27" s="19">
        <v>83.425399999999996</v>
      </c>
      <c r="G27" s="19">
        <v>15.19</v>
      </c>
      <c r="H27" s="19" t="s">
        <v>18</v>
      </c>
      <c r="I27" s="17">
        <f>(F27-F29)/(D28+1)/3</f>
        <v>4.0636377777777772</v>
      </c>
      <c r="J27" s="28">
        <f>I27/(I27+I29/(D28+1)+I30/(D28+1)/3)</f>
        <v>0.87677709666360593</v>
      </c>
    </row>
    <row r="28" spans="1:10" x14ac:dyDescent="0.25">
      <c r="A28" s="39"/>
      <c r="B28" s="41"/>
      <c r="C28" s="19" t="s">
        <v>19</v>
      </c>
      <c r="D28" s="20">
        <v>5</v>
      </c>
      <c r="E28" s="19">
        <v>8803.3185300000005</v>
      </c>
      <c r="F28" s="19">
        <v>1760.66371</v>
      </c>
      <c r="G28" s="19">
        <v>320.55</v>
      </c>
      <c r="H28" s="19" t="s">
        <v>18</v>
      </c>
      <c r="I28" s="17">
        <f>(F28-F29)/(D27+1)/3</f>
        <v>3.1201137076648844</v>
      </c>
      <c r="J28" s="29"/>
    </row>
    <row r="29" spans="1:10" x14ac:dyDescent="0.25">
      <c r="A29" s="39"/>
      <c r="B29" s="41"/>
      <c r="C29" s="19" t="s">
        <v>20</v>
      </c>
      <c r="D29" s="20">
        <v>866</v>
      </c>
      <c r="E29" s="19">
        <v>8902.4071499999991</v>
      </c>
      <c r="F29" s="19">
        <v>10.279920000000001</v>
      </c>
      <c r="G29" s="19">
        <v>1.87</v>
      </c>
      <c r="H29" s="19" t="s">
        <v>18</v>
      </c>
      <c r="I29" s="17">
        <f>(F29-F30)/3</f>
        <v>1.595736666666667</v>
      </c>
      <c r="J29" s="29"/>
    </row>
    <row r="30" spans="1:10" x14ac:dyDescent="0.25">
      <c r="A30" s="39"/>
      <c r="B30" s="41"/>
      <c r="C30" s="15" t="s">
        <v>21</v>
      </c>
      <c r="D30" s="18">
        <v>928</v>
      </c>
      <c r="E30" s="17">
        <v>5097.2329</v>
      </c>
      <c r="F30" s="17">
        <v>5.4927099999999998</v>
      </c>
      <c r="G30" s="17"/>
      <c r="H30" s="17"/>
      <c r="I30" s="17">
        <f>F30</f>
        <v>5.4927099999999998</v>
      </c>
      <c r="J30" s="30"/>
    </row>
    <row r="31" spans="1:10" x14ac:dyDescent="0.25">
      <c r="A31" s="39"/>
      <c r="B31" s="41" t="s">
        <v>1</v>
      </c>
      <c r="C31" s="19" t="s">
        <v>17</v>
      </c>
      <c r="D31" s="20">
        <v>186</v>
      </c>
      <c r="E31" s="19">
        <v>611.04242469999997</v>
      </c>
      <c r="F31" s="19">
        <v>3.2851743</v>
      </c>
      <c r="G31" s="19">
        <v>23.82</v>
      </c>
      <c r="H31" s="19" t="s">
        <v>18</v>
      </c>
      <c r="I31" s="17">
        <f>(F31-F33)/(D32+1)/3</f>
        <v>0.16685806666666667</v>
      </c>
      <c r="J31" s="28">
        <f>I31/(I31+I33/(D32+1)+I34/(D32+1)/3)</f>
        <v>0.91424226714546009</v>
      </c>
    </row>
    <row r="32" spans="1:10" x14ac:dyDescent="0.25">
      <c r="A32" s="39"/>
      <c r="B32" s="41"/>
      <c r="C32" s="19" t="s">
        <v>19</v>
      </c>
      <c r="D32" s="20">
        <v>5</v>
      </c>
      <c r="E32" s="19">
        <v>167.46988039999999</v>
      </c>
      <c r="F32" s="19">
        <v>33.493976099999998</v>
      </c>
      <c r="G32" s="19">
        <v>242.85</v>
      </c>
      <c r="H32" s="19" t="s">
        <v>18</v>
      </c>
      <c r="I32" s="17">
        <f>(F32-F33)/(D31+1)/3</f>
        <v>5.9201866310160424E-2</v>
      </c>
      <c r="J32" s="29"/>
    </row>
    <row r="33" spans="1:10" x14ac:dyDescent="0.25">
      <c r="A33" s="39"/>
      <c r="B33" s="41"/>
      <c r="C33" s="19" t="s">
        <v>20</v>
      </c>
      <c r="D33" s="20">
        <v>866</v>
      </c>
      <c r="E33" s="19">
        <v>243.97740189999999</v>
      </c>
      <c r="F33" s="19">
        <v>0.28172910000000001</v>
      </c>
      <c r="G33" s="19">
        <v>2.04</v>
      </c>
      <c r="H33" s="19" t="s">
        <v>18</v>
      </c>
      <c r="I33" s="17">
        <f>(F33-F34)/3</f>
        <v>4.7935700000000005E-2</v>
      </c>
      <c r="J33" s="29"/>
    </row>
    <row r="34" spans="1:10" x14ac:dyDescent="0.25">
      <c r="A34" s="39"/>
      <c r="B34" s="41"/>
      <c r="C34" s="15" t="s">
        <v>21</v>
      </c>
      <c r="D34" s="18">
        <v>935</v>
      </c>
      <c r="E34" s="17">
        <v>128.95750000000001</v>
      </c>
      <c r="F34" s="17">
        <v>0.13792199999999999</v>
      </c>
      <c r="G34" s="17"/>
      <c r="H34" s="17"/>
      <c r="I34" s="17">
        <f>F34</f>
        <v>0.13792199999999999</v>
      </c>
      <c r="J34" s="30"/>
    </row>
    <row r="35" spans="1:10" x14ac:dyDescent="0.25">
      <c r="A35" s="42" t="s">
        <v>28</v>
      </c>
      <c r="B35" s="37" t="s">
        <v>29</v>
      </c>
      <c r="C35" s="15" t="s">
        <v>17</v>
      </c>
      <c r="D35" s="16">
        <v>182</v>
      </c>
      <c r="E35" s="15">
        <v>62034.946000000004</v>
      </c>
      <c r="F35" s="15">
        <v>340.851</v>
      </c>
      <c r="G35" s="15">
        <v>12.01</v>
      </c>
      <c r="H35" s="15" t="s">
        <v>18</v>
      </c>
      <c r="I35" s="17">
        <f>(F35-F37)/(D36+1)/3</f>
        <v>20.908583333333336</v>
      </c>
      <c r="J35" s="28">
        <f>I35/(I35+I37/(D36+1)+I38/(D36+1)/3)</f>
        <v>0.73610756606259042</v>
      </c>
    </row>
    <row r="36" spans="1:10" x14ac:dyDescent="0.25">
      <c r="A36" s="42"/>
      <c r="B36" s="37"/>
      <c r="C36" s="15" t="s">
        <v>19</v>
      </c>
      <c r="D36" s="16">
        <v>3</v>
      </c>
      <c r="E36" s="15">
        <v>1241162.237</v>
      </c>
      <c r="F36" s="15">
        <v>413720.74599999998</v>
      </c>
      <c r="G36" s="15">
        <v>14575.6</v>
      </c>
      <c r="H36" s="15" t="s">
        <v>18</v>
      </c>
      <c r="I36" s="17">
        <f>(F36-F37)/(D35+1)/3</f>
        <v>753.42586156648451</v>
      </c>
      <c r="J36" s="29"/>
    </row>
    <row r="37" spans="1:10" x14ac:dyDescent="0.25">
      <c r="A37" s="42"/>
      <c r="B37" s="37"/>
      <c r="C37" s="15" t="s">
        <v>30</v>
      </c>
      <c r="D37" s="16">
        <v>509</v>
      </c>
      <c r="E37" s="15">
        <v>45783.491999999998</v>
      </c>
      <c r="F37" s="15">
        <v>89.947999999999993</v>
      </c>
      <c r="G37" s="15">
        <v>3.17</v>
      </c>
      <c r="H37" s="15" t="s">
        <v>18</v>
      </c>
      <c r="I37" s="17">
        <f>(F37-F38)/3</f>
        <v>20.520999999999997</v>
      </c>
      <c r="J37" s="29"/>
    </row>
    <row r="38" spans="1:10" x14ac:dyDescent="0.25">
      <c r="A38" s="42"/>
      <c r="B38" s="37"/>
      <c r="C38" s="15" t="s">
        <v>21</v>
      </c>
      <c r="D38" s="20">
        <v>654</v>
      </c>
      <c r="E38" s="19">
        <v>18563.5</v>
      </c>
      <c r="F38" s="19">
        <v>28.385000000000002</v>
      </c>
      <c r="G38" s="17"/>
      <c r="H38" s="17"/>
      <c r="I38" s="17">
        <f>F38</f>
        <v>28.385000000000002</v>
      </c>
      <c r="J38" s="30"/>
    </row>
    <row r="39" spans="1:10" x14ac:dyDescent="0.25">
      <c r="A39" s="42"/>
      <c r="B39" s="37" t="s">
        <v>31</v>
      </c>
      <c r="C39" s="15" t="s">
        <v>17</v>
      </c>
      <c r="D39" s="16">
        <v>182</v>
      </c>
      <c r="E39" s="15">
        <v>72299.816399999996</v>
      </c>
      <c r="F39" s="15">
        <v>397.25170000000003</v>
      </c>
      <c r="G39" s="15">
        <v>19.86</v>
      </c>
      <c r="H39" s="15" t="s">
        <v>18</v>
      </c>
      <c r="I39" s="17">
        <f>(F39-F41)/(D40+1)/3</f>
        <v>27.570758333333334</v>
      </c>
      <c r="J39" s="28">
        <f>I39/(I39+I41/(D40+1)+I42/(D40+1)/3)</f>
        <v>0.83284501992061954</v>
      </c>
    </row>
    <row r="40" spans="1:10" x14ac:dyDescent="0.25">
      <c r="A40" s="42"/>
      <c r="B40" s="37"/>
      <c r="C40" s="15" t="s">
        <v>19</v>
      </c>
      <c r="D40" s="16">
        <v>3</v>
      </c>
      <c r="E40" s="15">
        <v>356364.46029999998</v>
      </c>
      <c r="F40" s="15">
        <v>118788.1534</v>
      </c>
      <c r="G40" s="15">
        <v>939.41</v>
      </c>
      <c r="H40" s="15" t="s">
        <v>18</v>
      </c>
      <c r="I40" s="17">
        <f>(F40-F41)/(D39+1)/3</f>
        <v>216.25091220400728</v>
      </c>
      <c r="J40" s="29"/>
    </row>
    <row r="41" spans="1:10" x14ac:dyDescent="0.25">
      <c r="A41" s="42"/>
      <c r="B41" s="37"/>
      <c r="C41" s="15" t="s">
        <v>20</v>
      </c>
      <c r="D41" s="16">
        <v>509</v>
      </c>
      <c r="E41" s="15">
        <v>33798.906300000002</v>
      </c>
      <c r="F41" s="15">
        <v>66.402600000000007</v>
      </c>
      <c r="G41" s="15">
        <v>3.32</v>
      </c>
      <c r="H41" s="15" t="s">
        <v>18</v>
      </c>
      <c r="I41" s="17">
        <f>(F41-F42)/3</f>
        <v>15.467533333333336</v>
      </c>
      <c r="J41" s="29"/>
    </row>
    <row r="42" spans="1:10" x14ac:dyDescent="0.25">
      <c r="A42" s="42"/>
      <c r="B42" s="37"/>
      <c r="C42" s="15" t="s">
        <v>21</v>
      </c>
      <c r="D42" s="20">
        <v>654</v>
      </c>
      <c r="E42" s="19">
        <v>13080</v>
      </c>
      <c r="F42" s="19">
        <v>20</v>
      </c>
      <c r="G42" s="17"/>
      <c r="H42" s="17"/>
      <c r="I42" s="17">
        <f>F42</f>
        <v>20</v>
      </c>
      <c r="J42" s="30"/>
    </row>
    <row r="43" spans="1:10" x14ac:dyDescent="0.25">
      <c r="A43" s="42"/>
      <c r="B43" s="37" t="s">
        <v>32</v>
      </c>
      <c r="C43" s="15" t="s">
        <v>17</v>
      </c>
      <c r="D43" s="16">
        <v>186</v>
      </c>
      <c r="E43" s="15">
        <v>81327.182199999996</v>
      </c>
      <c r="F43" s="15">
        <v>437.24290000000002</v>
      </c>
      <c r="G43" s="15">
        <v>46.15</v>
      </c>
      <c r="H43" s="15" t="s">
        <v>18</v>
      </c>
      <c r="I43" s="17">
        <f>(F43-F45)/(D44+1)/3</f>
        <v>24.607646666666668</v>
      </c>
      <c r="J43" s="28">
        <f>I43/(I43+I45/(D44+1)+I46/(D44+1)/3)</f>
        <v>0.84418683528080163</v>
      </c>
    </row>
    <row r="44" spans="1:10" x14ac:dyDescent="0.25">
      <c r="A44" s="42"/>
      <c r="B44" s="37"/>
      <c r="C44" s="15" t="s">
        <v>19</v>
      </c>
      <c r="D44" s="16">
        <v>4</v>
      </c>
      <c r="E44" s="15">
        <v>372370.0785</v>
      </c>
      <c r="F44" s="15">
        <v>93092.5196</v>
      </c>
      <c r="G44" s="15">
        <v>824.97</v>
      </c>
      <c r="H44" s="15" t="s">
        <v>18</v>
      </c>
      <c r="I44" s="17">
        <f>(F44-F45)/(D43+1)/3</f>
        <v>165.81887950089126</v>
      </c>
      <c r="J44" s="29"/>
    </row>
    <row r="45" spans="1:10" x14ac:dyDescent="0.25">
      <c r="A45" s="42"/>
      <c r="B45" s="37"/>
      <c r="C45" s="15" t="s">
        <v>20</v>
      </c>
      <c r="D45" s="16">
        <v>687</v>
      </c>
      <c r="E45" s="15">
        <v>46804.070299999999</v>
      </c>
      <c r="F45" s="15">
        <v>68.128200000000007</v>
      </c>
      <c r="G45" s="15">
        <v>7.19</v>
      </c>
      <c r="H45" s="15" t="s">
        <v>18</v>
      </c>
      <c r="I45" s="17">
        <f>(F45-F46)/3</f>
        <v>19.551033333333336</v>
      </c>
      <c r="J45" s="29"/>
    </row>
    <row r="46" spans="1:10" x14ac:dyDescent="0.25">
      <c r="A46" s="42"/>
      <c r="B46" s="37"/>
      <c r="C46" s="15" t="s">
        <v>21</v>
      </c>
      <c r="D46" s="18">
        <v>823</v>
      </c>
      <c r="E46" s="17">
        <v>7798</v>
      </c>
      <c r="F46" s="17">
        <v>9.4750999999999994</v>
      </c>
      <c r="G46" s="17"/>
      <c r="H46" s="17"/>
      <c r="I46" s="17">
        <f>F46</f>
        <v>9.4750999999999994</v>
      </c>
      <c r="J46" s="30"/>
    </row>
    <row r="47" spans="1:10" x14ac:dyDescent="0.25">
      <c r="A47" s="42"/>
      <c r="B47" s="37" t="s">
        <v>33</v>
      </c>
      <c r="C47" s="15" t="s">
        <v>17</v>
      </c>
      <c r="D47" s="16">
        <v>182</v>
      </c>
      <c r="E47" s="15">
        <v>10051.9858</v>
      </c>
      <c r="F47" s="15">
        <v>55.230699999999999</v>
      </c>
      <c r="G47" s="15">
        <v>13.1</v>
      </c>
      <c r="H47" s="15" t="s">
        <v>18</v>
      </c>
      <c r="I47" s="17">
        <f>(F47-F49)/(D48+1)/3</f>
        <v>3.8331250000000003</v>
      </c>
      <c r="J47" s="28">
        <f>I47/(I47+I49/(D48+1)+I50/(D48+1)/3)</f>
        <v>0.83282486008687207</v>
      </c>
    </row>
    <row r="48" spans="1:10" x14ac:dyDescent="0.25">
      <c r="A48" s="42"/>
      <c r="B48" s="37"/>
      <c r="C48" s="15" t="s">
        <v>19</v>
      </c>
      <c r="D48" s="16">
        <v>3</v>
      </c>
      <c r="E48" s="15">
        <v>139995.3247</v>
      </c>
      <c r="F48" s="15">
        <v>46665.108200000002</v>
      </c>
      <c r="G48" s="15">
        <v>1071.5999999999999</v>
      </c>
      <c r="H48" s="15" t="s">
        <v>18</v>
      </c>
      <c r="I48" s="17">
        <f>(F48-F49)/(D47+1)/3</f>
        <v>84.983378870673945</v>
      </c>
      <c r="J48" s="29"/>
    </row>
    <row r="49" spans="1:10" x14ac:dyDescent="0.25">
      <c r="A49" s="42"/>
      <c r="B49" s="37"/>
      <c r="C49" s="15" t="s">
        <v>20</v>
      </c>
      <c r="D49" s="16">
        <v>509</v>
      </c>
      <c r="E49" s="15">
        <v>4699.6824999999999</v>
      </c>
      <c r="F49" s="15">
        <v>9.2332000000000001</v>
      </c>
      <c r="G49" s="15">
        <v>2.19</v>
      </c>
      <c r="H49" s="15" t="s">
        <v>18</v>
      </c>
      <c r="I49" s="17">
        <f>(F49-F50)/3</f>
        <v>1.6727999999999998</v>
      </c>
      <c r="J49" s="29"/>
    </row>
    <row r="50" spans="1:10" x14ac:dyDescent="0.25">
      <c r="A50" s="42"/>
      <c r="B50" s="37"/>
      <c r="C50" s="15" t="s">
        <v>21</v>
      </c>
      <c r="D50" s="18">
        <v>654</v>
      </c>
      <c r="E50" s="17">
        <v>2756.5</v>
      </c>
      <c r="F50" s="17">
        <v>4.2148000000000003</v>
      </c>
      <c r="G50" s="17"/>
      <c r="H50" s="17"/>
      <c r="I50" s="17">
        <f>F50</f>
        <v>4.2148000000000003</v>
      </c>
      <c r="J50" s="30"/>
    </row>
    <row r="51" spans="1:10" x14ac:dyDescent="0.25">
      <c r="A51" s="42"/>
      <c r="B51" s="37" t="s">
        <v>34</v>
      </c>
      <c r="C51" s="15" t="s">
        <v>17</v>
      </c>
      <c r="D51" s="2">
        <v>186</v>
      </c>
      <c r="E51" s="3">
        <v>1568.3733</v>
      </c>
      <c r="F51" s="3">
        <v>8.4321000000000002</v>
      </c>
      <c r="G51" s="3">
        <v>2.78</v>
      </c>
      <c r="H51" s="3" t="s">
        <v>18</v>
      </c>
      <c r="I51" s="17">
        <f>(F51-F53)/(D52+1)/3</f>
        <v>0.35104000000000002</v>
      </c>
      <c r="J51" s="28">
        <f>I51/(I51+I53/(D52+1)+I54/(D52+1)/3)</f>
        <v>0.62447077240545057</v>
      </c>
    </row>
    <row r="52" spans="1:10" x14ac:dyDescent="0.25">
      <c r="A52" s="42"/>
      <c r="B52" s="37"/>
      <c r="C52" s="15" t="s">
        <v>19</v>
      </c>
      <c r="D52" s="2">
        <v>4</v>
      </c>
      <c r="E52" s="3">
        <v>274577.51270000002</v>
      </c>
      <c r="F52" s="3">
        <v>68644.378200000006</v>
      </c>
      <c r="G52" s="3">
        <v>22650.6</v>
      </c>
      <c r="H52" s="3" t="s">
        <v>18</v>
      </c>
      <c r="I52" s="17">
        <f>(F52-F53)/(D51+1)/3</f>
        <v>122.35510106951871</v>
      </c>
      <c r="J52" s="29"/>
    </row>
    <row r="53" spans="1:10" x14ac:dyDescent="0.25">
      <c r="A53" s="42"/>
      <c r="B53" s="37"/>
      <c r="C53" s="15" t="s">
        <v>20</v>
      </c>
      <c r="D53" s="2">
        <v>677</v>
      </c>
      <c r="E53" s="3">
        <v>2143.7184000000002</v>
      </c>
      <c r="F53" s="3">
        <v>3.1665000000000001</v>
      </c>
      <c r="G53" s="3">
        <v>1.04</v>
      </c>
      <c r="H53" s="3">
        <v>0.28220000000000001</v>
      </c>
      <c r="I53" s="17">
        <f>(F53-F54)/3</f>
        <v>4.5299999999999972E-2</v>
      </c>
      <c r="J53" s="29"/>
    </row>
    <row r="54" spans="1:10" x14ac:dyDescent="0.25">
      <c r="A54" s="42"/>
      <c r="B54" s="37"/>
      <c r="C54" s="15" t="s">
        <v>21</v>
      </c>
      <c r="D54" s="18">
        <v>703</v>
      </c>
      <c r="E54" s="17">
        <v>2130.5</v>
      </c>
      <c r="F54" s="17">
        <v>3.0306000000000002</v>
      </c>
      <c r="G54" s="17"/>
      <c r="H54" s="17"/>
      <c r="I54" s="17">
        <f>F54</f>
        <v>3.0306000000000002</v>
      </c>
      <c r="J54" s="30"/>
    </row>
    <row r="55" spans="1:10" x14ac:dyDescent="0.25">
      <c r="A55" s="38" t="s">
        <v>35</v>
      </c>
      <c r="B55" s="40" t="s">
        <v>36</v>
      </c>
      <c r="C55" s="15" t="s">
        <v>17</v>
      </c>
      <c r="D55" s="16">
        <v>186</v>
      </c>
      <c r="E55" s="15">
        <v>105041.7555</v>
      </c>
      <c r="F55" s="15">
        <v>564.74059999999997</v>
      </c>
      <c r="G55" s="15">
        <v>7.23</v>
      </c>
      <c r="H55" s="15" t="s">
        <v>18</v>
      </c>
      <c r="I55" s="17">
        <f>(F55-F57)/(D56+1)/3</f>
        <v>23.51358333333333</v>
      </c>
      <c r="J55" s="28">
        <f>I55/(I55+I57/(D56+1)+I58/(D56+1)/3)</f>
        <v>0.74944939322584558</v>
      </c>
    </row>
    <row r="56" spans="1:10" x14ac:dyDescent="0.25">
      <c r="A56" s="39"/>
      <c r="B56" s="40"/>
      <c r="C56" s="15" t="s">
        <v>19</v>
      </c>
      <c r="D56" s="16">
        <v>5</v>
      </c>
      <c r="E56" s="15">
        <v>410589.72450000001</v>
      </c>
      <c r="F56" s="15">
        <v>82117.944900000002</v>
      </c>
      <c r="G56" s="15">
        <v>51.09</v>
      </c>
      <c r="H56" s="15" t="s">
        <v>18</v>
      </c>
      <c r="I56" s="17">
        <f>(F56-F57)/(D55+1)/3</f>
        <v>146.12557718360071</v>
      </c>
      <c r="J56" s="29"/>
    </row>
    <row r="57" spans="1:10" x14ac:dyDescent="0.25">
      <c r="A57" s="39"/>
      <c r="B57" s="40"/>
      <c r="C57" s="15" t="s">
        <v>20</v>
      </c>
      <c r="D57" s="16">
        <v>867</v>
      </c>
      <c r="E57" s="15">
        <v>122677.14870000001</v>
      </c>
      <c r="F57" s="15">
        <v>141.49610000000001</v>
      </c>
      <c r="G57" s="15">
        <v>1.81</v>
      </c>
      <c r="H57" s="15" t="s">
        <v>18</v>
      </c>
      <c r="I57" s="17">
        <f>(F57-F58)/3</f>
        <v>21.123133333333339</v>
      </c>
      <c r="J57" s="29"/>
    </row>
    <row r="58" spans="1:10" x14ac:dyDescent="0.25">
      <c r="A58" s="39"/>
      <c r="B58" s="40"/>
      <c r="C58" s="15" t="s">
        <v>21</v>
      </c>
      <c r="D58" s="18">
        <v>956</v>
      </c>
      <c r="E58" s="17">
        <v>74689.145900000003</v>
      </c>
      <c r="F58" s="17">
        <v>78.1267</v>
      </c>
      <c r="G58" s="17"/>
      <c r="H58" s="17"/>
      <c r="I58" s="17">
        <f>F58</f>
        <v>78.1267</v>
      </c>
      <c r="J58" s="30"/>
    </row>
    <row r="59" spans="1:10" x14ac:dyDescent="0.25">
      <c r="A59" s="39"/>
      <c r="B59" s="34" t="s">
        <v>37</v>
      </c>
      <c r="C59" s="15" t="s">
        <v>17</v>
      </c>
      <c r="D59" s="16">
        <v>186</v>
      </c>
      <c r="E59" s="15">
        <v>99339.042799999996</v>
      </c>
      <c r="F59" s="15">
        <v>534.08090000000004</v>
      </c>
      <c r="G59" s="15">
        <v>8.2899999999999991</v>
      </c>
      <c r="H59" s="15" t="s">
        <v>18</v>
      </c>
      <c r="I59" s="17">
        <f>(F59-F61)/(D60+1)/3</f>
        <v>23.113544444444447</v>
      </c>
      <c r="J59" s="28">
        <f>I59/(I59+I61/(D60+1)+I62/(D60+1)/3)</f>
        <v>0.77899022414020047</v>
      </c>
    </row>
    <row r="60" spans="1:10" x14ac:dyDescent="0.25">
      <c r="A60" s="39"/>
      <c r="B60" s="34"/>
      <c r="C60" s="15" t="s">
        <v>19</v>
      </c>
      <c r="D60" s="16">
        <v>5</v>
      </c>
      <c r="E60" s="15">
        <v>260447.89939999999</v>
      </c>
      <c r="F60" s="15">
        <v>52089.579899999997</v>
      </c>
      <c r="G60" s="15">
        <v>808.06</v>
      </c>
      <c r="H60" s="15" t="s">
        <v>18</v>
      </c>
      <c r="I60" s="17">
        <f>(F60-F61)/(D59+1)/3</f>
        <v>92.640896256684485</v>
      </c>
      <c r="J60" s="29"/>
    </row>
    <row r="61" spans="1:10" x14ac:dyDescent="0.25">
      <c r="A61" s="39"/>
      <c r="B61" s="34"/>
      <c r="C61" s="15" t="s">
        <v>20</v>
      </c>
      <c r="D61" s="16">
        <v>867</v>
      </c>
      <c r="E61" s="15">
        <v>102338.1467</v>
      </c>
      <c r="F61" s="15">
        <v>118.0371</v>
      </c>
      <c r="G61" s="15">
        <v>1.83</v>
      </c>
      <c r="H61" s="15" t="s">
        <v>18</v>
      </c>
      <c r="I61" s="17">
        <f>(F61-F62)/3</f>
        <v>17.858199999999997</v>
      </c>
      <c r="J61" s="29"/>
    </row>
    <row r="62" spans="1:10" x14ac:dyDescent="0.25">
      <c r="A62" s="39"/>
      <c r="B62" s="34"/>
      <c r="C62" s="15" t="s">
        <v>21</v>
      </c>
      <c r="D62" s="18">
        <v>955</v>
      </c>
      <c r="E62" s="17">
        <v>61561.702100000002</v>
      </c>
      <c r="F62" s="17">
        <v>64.462500000000006</v>
      </c>
      <c r="G62" s="17"/>
      <c r="H62" s="17"/>
      <c r="I62" s="17">
        <f>F62</f>
        <v>64.462500000000006</v>
      </c>
      <c r="J62" s="30"/>
    </row>
    <row r="63" spans="1:10" x14ac:dyDescent="0.25">
      <c r="A63" s="39"/>
      <c r="B63" s="36" t="s">
        <v>38</v>
      </c>
      <c r="C63" s="15" t="s">
        <v>17</v>
      </c>
      <c r="D63" s="16">
        <v>186</v>
      </c>
      <c r="E63" s="15">
        <v>1198.7660289999999</v>
      </c>
      <c r="F63" s="15">
        <v>6.444979</v>
      </c>
      <c r="G63" s="15">
        <v>5.51</v>
      </c>
      <c r="H63" s="15" t="s">
        <v>18</v>
      </c>
      <c r="I63" s="17">
        <f>(F63-F65)/(D64+1)/3</f>
        <v>0.26001527777777778</v>
      </c>
      <c r="J63" s="28">
        <f>I63/(I63+I65/(D64+1)+I66/(D64+1)/3)</f>
        <v>0.72618933281241105</v>
      </c>
    </row>
    <row r="64" spans="1:10" x14ac:dyDescent="0.25">
      <c r="A64" s="39"/>
      <c r="B64" s="36"/>
      <c r="C64" s="15" t="s">
        <v>19</v>
      </c>
      <c r="D64" s="16">
        <v>5</v>
      </c>
      <c r="E64" s="15">
        <v>1067.8620800000001</v>
      </c>
      <c r="F64" s="15">
        <v>213.572416</v>
      </c>
      <c r="G64" s="15">
        <v>182.68</v>
      </c>
      <c r="H64" s="15" t="s">
        <v>18</v>
      </c>
      <c r="I64" s="17">
        <f>(F64-F65)/(D63+1)/3</f>
        <v>0.37755385383244211</v>
      </c>
      <c r="J64" s="29"/>
    </row>
    <row r="65" spans="1:10" x14ac:dyDescent="0.25">
      <c r="A65" s="39"/>
      <c r="B65" s="36"/>
      <c r="C65" s="15" t="s">
        <v>20</v>
      </c>
      <c r="D65" s="16">
        <v>867</v>
      </c>
      <c r="E65" s="15">
        <v>1529.998202</v>
      </c>
      <c r="F65" s="15">
        <v>1.7647040000000001</v>
      </c>
      <c r="G65" s="15">
        <v>1.51</v>
      </c>
      <c r="H65" s="15" t="s">
        <v>18</v>
      </c>
      <c r="I65" s="17">
        <f>(F65-F66)/3</f>
        <v>0.19853000000000001</v>
      </c>
      <c r="J65" s="29"/>
    </row>
    <row r="66" spans="1:10" x14ac:dyDescent="0.25">
      <c r="A66" s="39"/>
      <c r="B66" s="36"/>
      <c r="C66" s="15" t="s">
        <v>21</v>
      </c>
      <c r="D66" s="18">
        <v>957</v>
      </c>
      <c r="E66" s="17">
        <v>1118.842369</v>
      </c>
      <c r="F66" s="17">
        <v>1.169114</v>
      </c>
      <c r="G66" s="17"/>
      <c r="H66" s="17"/>
      <c r="I66" s="17">
        <f>F66</f>
        <v>1.169114</v>
      </c>
      <c r="J66" s="30"/>
    </row>
    <row r="67" spans="1:10" x14ac:dyDescent="0.25">
      <c r="A67" s="39"/>
      <c r="B67" s="34" t="s">
        <v>3</v>
      </c>
      <c r="C67" s="19" t="s">
        <v>17</v>
      </c>
      <c r="D67" s="20">
        <v>186</v>
      </c>
      <c r="E67" s="19">
        <v>35335.581740000001</v>
      </c>
      <c r="F67" s="19">
        <v>189.97624999999999</v>
      </c>
      <c r="G67" s="19">
        <v>9.91</v>
      </c>
      <c r="H67" s="19" t="s">
        <v>18</v>
      </c>
      <c r="I67" s="17">
        <f>(F67-F69)/(D68+1)/3</f>
        <v>8.4344777777777775</v>
      </c>
      <c r="J67" s="28">
        <f>I67/(I67+I69/(D68+1)+I70/(D68+1)/3)</f>
        <v>0.79915568393417602</v>
      </c>
    </row>
    <row r="68" spans="1:10" x14ac:dyDescent="0.25">
      <c r="A68" s="39"/>
      <c r="B68" s="34"/>
      <c r="C68" s="19" t="s">
        <v>19</v>
      </c>
      <c r="D68" s="20">
        <v>5</v>
      </c>
      <c r="E68" s="19">
        <v>24779.42095</v>
      </c>
      <c r="F68" s="19">
        <v>4955.8841899999998</v>
      </c>
      <c r="G68" s="19">
        <v>258.58</v>
      </c>
      <c r="H68" s="19" t="s">
        <v>18</v>
      </c>
      <c r="I68" s="17">
        <f>(F68-F69)/(D67+1)/3</f>
        <v>8.7660045276292333</v>
      </c>
      <c r="J68" s="29"/>
    </row>
    <row r="69" spans="1:10" x14ac:dyDescent="0.25">
      <c r="A69" s="39"/>
      <c r="B69" s="34"/>
      <c r="C69" s="19" t="s">
        <v>20</v>
      </c>
      <c r="D69" s="20">
        <v>867</v>
      </c>
      <c r="E69" s="19">
        <v>33080.94616</v>
      </c>
      <c r="F69" s="19">
        <v>38.155650000000001</v>
      </c>
      <c r="G69" s="19">
        <v>1.99</v>
      </c>
      <c r="H69" s="19" t="s">
        <v>18</v>
      </c>
      <c r="I69" s="17">
        <f>(F69-F70)/3</f>
        <v>6.3300833333333335</v>
      </c>
      <c r="J69" s="29"/>
    </row>
    <row r="70" spans="1:10" x14ac:dyDescent="0.25">
      <c r="A70" s="39"/>
      <c r="B70" s="34"/>
      <c r="C70" s="15" t="s">
        <v>21</v>
      </c>
      <c r="D70" s="18">
        <v>955</v>
      </c>
      <c r="E70" s="17">
        <v>18302.994299999998</v>
      </c>
      <c r="F70" s="17">
        <v>19.165400000000002</v>
      </c>
      <c r="G70" s="17"/>
      <c r="H70" s="17"/>
      <c r="I70" s="17">
        <f>F70</f>
        <v>19.165400000000002</v>
      </c>
      <c r="J70" s="30"/>
    </row>
    <row r="71" spans="1:10" x14ac:dyDescent="0.25">
      <c r="A71" s="39"/>
      <c r="B71" s="35" t="s">
        <v>2</v>
      </c>
      <c r="C71" s="19" t="s">
        <v>17</v>
      </c>
      <c r="D71" s="20">
        <v>186</v>
      </c>
      <c r="E71" s="19">
        <v>228316.11679999999</v>
      </c>
      <c r="F71" s="19">
        <v>1227.5060000000001</v>
      </c>
      <c r="G71" s="19">
        <v>55.99</v>
      </c>
      <c r="H71" s="19" t="s">
        <v>18</v>
      </c>
      <c r="I71" s="17">
        <f>(F71-F73)/(D72+1)/3</f>
        <v>64.946833333333345</v>
      </c>
      <c r="J71" s="28">
        <f>I71/(I71+I73/(D72+1)+I74/(D72+1)/3)</f>
        <v>0.95237253422793844</v>
      </c>
    </row>
    <row r="72" spans="1:10" x14ac:dyDescent="0.25">
      <c r="A72" s="39"/>
      <c r="B72" s="35"/>
      <c r="C72" s="19" t="s">
        <v>19</v>
      </c>
      <c r="D72" s="20">
        <v>5</v>
      </c>
      <c r="E72" s="19">
        <v>15852.447399999999</v>
      </c>
      <c r="F72" s="19">
        <v>3170.4895000000001</v>
      </c>
      <c r="G72" s="19">
        <v>144.6</v>
      </c>
      <c r="H72" s="19" t="s">
        <v>18</v>
      </c>
      <c r="I72" s="17">
        <f>(F72-F73)/(D71+1)/3</f>
        <v>5.5472843137254904</v>
      </c>
      <c r="J72" s="29"/>
    </row>
    <row r="73" spans="1:10" x14ac:dyDescent="0.25">
      <c r="A73" s="39"/>
      <c r="B73" s="35"/>
      <c r="C73" s="19" t="s">
        <v>20</v>
      </c>
      <c r="D73" s="20">
        <v>867</v>
      </c>
      <c r="E73" s="19">
        <v>50687.400099999999</v>
      </c>
      <c r="F73" s="19">
        <v>58.463000000000001</v>
      </c>
      <c r="G73" s="19">
        <v>2.67</v>
      </c>
      <c r="H73" s="19" t="s">
        <v>18</v>
      </c>
      <c r="I73" s="17">
        <f>(F73-F74)/3</f>
        <v>12.179166666666667</v>
      </c>
      <c r="J73" s="29"/>
    </row>
    <row r="74" spans="1:10" x14ac:dyDescent="0.25">
      <c r="A74" s="39"/>
      <c r="B74" s="35"/>
      <c r="C74" s="15" t="s">
        <v>21</v>
      </c>
      <c r="D74" s="18">
        <v>952</v>
      </c>
      <c r="E74" s="17">
        <v>20873.0396</v>
      </c>
      <c r="F74" s="17">
        <v>21.9255</v>
      </c>
      <c r="G74" s="17"/>
      <c r="H74" s="17"/>
      <c r="I74" s="17">
        <f>F74</f>
        <v>21.9255</v>
      </c>
      <c r="J74" s="30"/>
    </row>
    <row r="75" spans="1:10" x14ac:dyDescent="0.25">
      <c r="A75" s="39"/>
      <c r="B75" s="36" t="s">
        <v>39</v>
      </c>
      <c r="C75" s="19" t="s">
        <v>17</v>
      </c>
      <c r="D75" s="20">
        <v>186</v>
      </c>
      <c r="E75" s="19">
        <v>27.497305730000001</v>
      </c>
      <c r="F75" s="19">
        <v>0.14783498</v>
      </c>
      <c r="G75" s="19">
        <v>6.04</v>
      </c>
      <c r="H75" s="19" t="s">
        <v>18</v>
      </c>
      <c r="I75" s="17">
        <f>(F75-F77)/(D76+1)/3</f>
        <v>6.5876320000000004E-3</v>
      </c>
      <c r="J75" s="28">
        <f>I75/(I75+I77/(D76+1)+I78/(D76+1)/3)</f>
        <v>0.66841068331730424</v>
      </c>
    </row>
    <row r="76" spans="1:10" x14ac:dyDescent="0.25">
      <c r="A76" s="39"/>
      <c r="B76" s="36"/>
      <c r="C76" s="19" t="s">
        <v>19</v>
      </c>
      <c r="D76" s="20">
        <v>4</v>
      </c>
      <c r="E76" s="19">
        <v>17.540292709999999</v>
      </c>
      <c r="F76" s="19">
        <v>4.38507318</v>
      </c>
      <c r="G76" s="19">
        <v>179.03</v>
      </c>
      <c r="H76" s="19" t="s">
        <v>18</v>
      </c>
      <c r="I76" s="17">
        <f>(F76-F77)/(D75+1)/3</f>
        <v>7.7291491622103392E-3</v>
      </c>
      <c r="J76" s="29"/>
    </row>
    <row r="77" spans="1:10" x14ac:dyDescent="0.25">
      <c r="A77" s="39"/>
      <c r="B77" s="36"/>
      <c r="C77" s="19" t="s">
        <v>20</v>
      </c>
      <c r="D77" s="20">
        <v>686</v>
      </c>
      <c r="E77" s="19">
        <v>33.628062149999998</v>
      </c>
      <c r="F77" s="19">
        <v>4.9020500000000002E-2</v>
      </c>
      <c r="G77" s="19">
        <v>2</v>
      </c>
      <c r="H77" s="19" t="s">
        <v>18</v>
      </c>
      <c r="I77" s="17">
        <f>(F77-F78)/3</f>
        <v>8.1756466666666663E-3</v>
      </c>
      <c r="J77" s="29"/>
    </row>
    <row r="78" spans="1:10" x14ac:dyDescent="0.25">
      <c r="A78" s="39"/>
      <c r="B78" s="36"/>
      <c r="C78" s="15" t="s">
        <v>21</v>
      </c>
      <c r="D78" s="18">
        <v>777</v>
      </c>
      <c r="E78" s="17">
        <v>19.031492440000001</v>
      </c>
      <c r="F78" s="17">
        <v>2.4493560000000001E-2</v>
      </c>
      <c r="G78" s="17"/>
      <c r="H78" s="17"/>
      <c r="I78" s="17">
        <f>F78</f>
        <v>2.4493560000000001E-2</v>
      </c>
      <c r="J78" s="30"/>
    </row>
    <row r="79" spans="1:10" x14ac:dyDescent="0.25">
      <c r="A79" s="38" t="s">
        <v>40</v>
      </c>
      <c r="B79" s="31" t="s">
        <v>41</v>
      </c>
      <c r="C79" s="19" t="s">
        <v>17</v>
      </c>
      <c r="D79" s="20">
        <v>186</v>
      </c>
      <c r="E79" s="19">
        <v>4734.2923680000004</v>
      </c>
      <c r="F79" s="19">
        <v>25.453185000000001</v>
      </c>
      <c r="G79" s="19">
        <v>11</v>
      </c>
      <c r="H79" s="19" t="s">
        <v>18</v>
      </c>
      <c r="I79" s="17">
        <f>(F79-F81)/(D80+1)/3</f>
        <v>1.1183185555555555</v>
      </c>
      <c r="J79" s="28">
        <f>I79/(I79+I81/(D80+1)+I82/(D80+1)/3)</f>
        <v>0.79085324685299696</v>
      </c>
    </row>
    <row r="80" spans="1:10" x14ac:dyDescent="0.25">
      <c r="A80" s="39"/>
      <c r="B80" s="31"/>
      <c r="C80" s="19" t="s">
        <v>19</v>
      </c>
      <c r="D80" s="20">
        <v>5</v>
      </c>
      <c r="E80" s="19">
        <v>6219.9284319999997</v>
      </c>
      <c r="F80" s="19">
        <v>1243.985686</v>
      </c>
      <c r="G80" s="19">
        <v>537.42999999999995</v>
      </c>
      <c r="H80" s="19" t="s">
        <v>18</v>
      </c>
      <c r="I80" s="17">
        <f>(F80-F81)/(D79+1)/3</f>
        <v>2.207954073083779</v>
      </c>
      <c r="J80" s="29"/>
    </row>
    <row r="81" spans="1:10" x14ac:dyDescent="0.25">
      <c r="A81" s="39"/>
      <c r="B81" s="31"/>
      <c r="C81" s="19" t="s">
        <v>20</v>
      </c>
      <c r="D81" s="20">
        <v>856</v>
      </c>
      <c r="E81" s="19">
        <v>4556.8741120000004</v>
      </c>
      <c r="F81" s="19">
        <v>5.3234510000000004</v>
      </c>
      <c r="G81" s="19">
        <v>2.2999999999999998</v>
      </c>
      <c r="H81" s="19" t="s">
        <v>18</v>
      </c>
      <c r="I81" s="17">
        <f>(F81-F82)/3</f>
        <v>1.0029170000000001</v>
      </c>
      <c r="J81" s="29"/>
    </row>
    <row r="82" spans="1:10" x14ac:dyDescent="0.25">
      <c r="A82" s="39"/>
      <c r="B82" s="31"/>
      <c r="C82" s="15" t="s">
        <v>21</v>
      </c>
      <c r="D82" s="18">
        <v>876</v>
      </c>
      <c r="E82" s="19">
        <v>2027.68092</v>
      </c>
      <c r="F82" s="17">
        <v>2.3147000000000002</v>
      </c>
      <c r="G82" s="17"/>
      <c r="H82" s="17"/>
      <c r="I82" s="17">
        <f>F82</f>
        <v>2.3147000000000002</v>
      </c>
      <c r="J82" s="30"/>
    </row>
    <row r="83" spans="1:10" x14ac:dyDescent="0.25">
      <c r="A83" s="39"/>
      <c r="B83" s="31" t="s">
        <v>42</v>
      </c>
      <c r="C83" s="19" t="s">
        <v>17</v>
      </c>
      <c r="D83" s="20">
        <v>186</v>
      </c>
      <c r="E83" s="19">
        <v>1982.1674720000001</v>
      </c>
      <c r="F83" s="19">
        <v>10.656814000000001</v>
      </c>
      <c r="G83" s="19">
        <v>5.22</v>
      </c>
      <c r="H83" s="19" t="s">
        <v>18</v>
      </c>
      <c r="I83" s="17">
        <f>(F83-F85)/(D84+1)/3</f>
        <v>0.40460744444444452</v>
      </c>
      <c r="J83" s="28">
        <f>I83/(I83+I85/(D84+1)+I86/(D84+1)/3)</f>
        <v>0.68340631637185367</v>
      </c>
    </row>
    <row r="84" spans="1:10" x14ac:dyDescent="0.25">
      <c r="A84" s="39"/>
      <c r="B84" s="31"/>
      <c r="C84" s="19" t="s">
        <v>19</v>
      </c>
      <c r="D84" s="20">
        <v>5</v>
      </c>
      <c r="E84" s="19">
        <v>9748.8306769999999</v>
      </c>
      <c r="F84" s="19">
        <v>1949.7661350000001</v>
      </c>
      <c r="G84" s="19">
        <v>955.45</v>
      </c>
      <c r="H84" s="19" t="s">
        <v>18</v>
      </c>
      <c r="I84" s="17">
        <f>(F84-F85)/(D83+1)/3</f>
        <v>3.4695049108734399</v>
      </c>
      <c r="J84" s="29"/>
    </row>
    <row r="85" spans="1:10" x14ac:dyDescent="0.25">
      <c r="A85" s="39"/>
      <c r="B85" s="31"/>
      <c r="C85" s="19" t="s">
        <v>20</v>
      </c>
      <c r="D85" s="20">
        <v>856</v>
      </c>
      <c r="E85" s="19">
        <v>2888.0415990000001</v>
      </c>
      <c r="F85" s="19">
        <v>3.3738800000000002</v>
      </c>
      <c r="G85" s="19">
        <v>1.65</v>
      </c>
      <c r="H85" s="19" t="s">
        <v>18</v>
      </c>
      <c r="I85" s="17">
        <f>(F85-F86)/3</f>
        <v>0.44440000000000007</v>
      </c>
      <c r="J85" s="29"/>
    </row>
    <row r="86" spans="1:10" ht="16.5" thickBot="1" x14ac:dyDescent="0.3">
      <c r="A86" s="44"/>
      <c r="B86" s="32"/>
      <c r="C86" s="21" t="s">
        <v>21</v>
      </c>
      <c r="D86" s="22">
        <v>879</v>
      </c>
      <c r="E86" s="23">
        <v>1793.75892</v>
      </c>
      <c r="F86" s="24">
        <v>2.04068</v>
      </c>
      <c r="G86" s="24"/>
      <c r="H86" s="24"/>
      <c r="I86" s="24">
        <f>F86</f>
        <v>2.04068</v>
      </c>
      <c r="J86" s="33"/>
    </row>
  </sheetData>
  <mergeCells count="48">
    <mergeCell ref="A1:J1"/>
    <mergeCell ref="A3:A14"/>
    <mergeCell ref="B3:B6"/>
    <mergeCell ref="A79:A86"/>
    <mergeCell ref="B79:B82"/>
    <mergeCell ref="B63:B66"/>
    <mergeCell ref="B43:B46"/>
    <mergeCell ref="B23:B26"/>
    <mergeCell ref="A15:A34"/>
    <mergeCell ref="B15:B18"/>
    <mergeCell ref="J15:J18"/>
    <mergeCell ref="B19:B22"/>
    <mergeCell ref="J19:J22"/>
    <mergeCell ref="J3:J6"/>
    <mergeCell ref="B7:B10"/>
    <mergeCell ref="J7:J10"/>
    <mergeCell ref="B11:B14"/>
    <mergeCell ref="J11:J14"/>
    <mergeCell ref="A35:A54"/>
    <mergeCell ref="B35:B38"/>
    <mergeCell ref="J35:J38"/>
    <mergeCell ref="B39:B42"/>
    <mergeCell ref="J39:J42"/>
    <mergeCell ref="J23:J26"/>
    <mergeCell ref="B27:B30"/>
    <mergeCell ref="J27:J30"/>
    <mergeCell ref="B31:B34"/>
    <mergeCell ref="J31:J34"/>
    <mergeCell ref="A55:A78"/>
    <mergeCell ref="B55:B58"/>
    <mergeCell ref="J55:J58"/>
    <mergeCell ref="B59:B62"/>
    <mergeCell ref="J59:J62"/>
    <mergeCell ref="J43:J46"/>
    <mergeCell ref="B47:B50"/>
    <mergeCell ref="J47:J50"/>
    <mergeCell ref="B51:B54"/>
    <mergeCell ref="J51:J54"/>
    <mergeCell ref="J79:J82"/>
    <mergeCell ref="B83:B86"/>
    <mergeCell ref="J83:J86"/>
    <mergeCell ref="J63:J66"/>
    <mergeCell ref="B67:B70"/>
    <mergeCell ref="J67:J70"/>
    <mergeCell ref="B71:B74"/>
    <mergeCell ref="J71:J74"/>
    <mergeCell ref="B75:B78"/>
    <mergeCell ref="J75:J7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2-03-26T03:11:35Z</dcterms:modified>
</cp:coreProperties>
</file>